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D16" i="1" l="1"/>
  <c r="E16" i="1"/>
  <c r="F16" i="1"/>
  <c r="G16" i="1"/>
  <c r="H16" i="1"/>
  <c r="I16" i="1"/>
  <c r="J16" i="1"/>
  <c r="K16" i="1"/>
  <c r="L16" i="1"/>
  <c r="M16" i="1"/>
  <c r="N16" i="1"/>
  <c r="O16" i="1"/>
  <c r="P16" i="1"/>
  <c r="Q16" i="1"/>
  <c r="R16" i="1"/>
  <c r="S16" i="1"/>
  <c r="T16" i="1"/>
  <c r="U16" i="1"/>
  <c r="V16" i="1"/>
  <c r="W16" i="1"/>
  <c r="X16" i="1"/>
  <c r="Y16" i="1"/>
  <c r="Z16" i="1"/>
  <c r="AA16" i="1"/>
  <c r="AB16" i="1"/>
  <c r="AC16" i="1"/>
  <c r="AD16" i="1"/>
  <c r="AE16" i="1"/>
  <c r="AF16" i="1"/>
  <c r="C16" i="1"/>
</calcChain>
</file>

<file path=xl/sharedStrings.xml><?xml version="1.0" encoding="utf-8"?>
<sst xmlns="http://schemas.openxmlformats.org/spreadsheetml/2006/main" count="23" uniqueCount="10">
  <si>
    <t>Control</t>
  </si>
  <si>
    <t>MTX</t>
  </si>
  <si>
    <t>GSH</t>
  </si>
  <si>
    <t>MgIG(9mg/kg)</t>
    <phoneticPr fontId="2" type="noConversion"/>
  </si>
  <si>
    <t>MgIG(18mg/kg)</t>
    <phoneticPr fontId="2" type="noConversion"/>
  </si>
  <si>
    <t>NO.</t>
    <phoneticPr fontId="2" type="noConversion"/>
  </si>
  <si>
    <t>Body weight</t>
    <phoneticPr fontId="2" type="noConversion"/>
  </si>
  <si>
    <t>Liver weight</t>
    <phoneticPr fontId="2" type="noConversion"/>
  </si>
  <si>
    <t>Group</t>
    <phoneticPr fontId="2" type="noConversion"/>
  </si>
  <si>
    <t>Body weight/liver weight ratio(Liver/wt ratio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86" formatCode="0.0"/>
  </numFmts>
  <fonts count="3" x14ac:knownFonts="1">
    <font>
      <sz val="11"/>
      <color theme="1"/>
      <name val="宋体"/>
      <family val="2"/>
      <scheme val="minor"/>
    </font>
    <font>
      <sz val="10"/>
      <name val="Arial"/>
      <family val="2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2" fontId="1" fillId="0" borderId="0" xfId="0" applyNumberFormat="1" applyFont="1"/>
    <xf numFmtId="186" fontId="1" fillId="0" borderId="0" xfId="0" applyNumberFormat="1" applyFo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9"/>
  <sheetViews>
    <sheetView tabSelected="1" workbookViewId="0">
      <selection activeCell="AE18" sqref="AE18"/>
    </sheetView>
  </sheetViews>
  <sheetFormatPr defaultRowHeight="13.5" x14ac:dyDescent="0.15"/>
  <cols>
    <col min="1" max="1" width="15.25" customWidth="1"/>
    <col min="3" max="32" width="9.875" bestFit="1" customWidth="1"/>
  </cols>
  <sheetData>
    <row r="1" spans="1:32" ht="14.25" x14ac:dyDescent="0.2">
      <c r="A1" s="5" t="s">
        <v>6</v>
      </c>
      <c r="B1" s="2"/>
      <c r="C1" s="4" t="s">
        <v>0</v>
      </c>
      <c r="D1" s="4"/>
      <c r="E1" s="4"/>
      <c r="F1" s="4"/>
      <c r="G1" s="4"/>
      <c r="H1" s="4"/>
      <c r="I1" s="4" t="s">
        <v>1</v>
      </c>
      <c r="J1" s="4"/>
      <c r="K1" s="4"/>
      <c r="L1" s="4"/>
      <c r="M1" s="4"/>
      <c r="N1" s="4"/>
      <c r="O1" s="4" t="s">
        <v>2</v>
      </c>
      <c r="P1" s="4"/>
      <c r="Q1" s="4"/>
      <c r="R1" s="4"/>
      <c r="S1" s="4"/>
      <c r="T1" s="4"/>
      <c r="U1" s="4" t="s">
        <v>3</v>
      </c>
      <c r="V1" s="4"/>
      <c r="W1" s="4"/>
      <c r="X1" s="4"/>
      <c r="Y1" s="4"/>
      <c r="Z1" s="4"/>
      <c r="AA1" s="4" t="s">
        <v>4</v>
      </c>
      <c r="AB1" s="4"/>
      <c r="AC1" s="4"/>
      <c r="AD1" s="4"/>
      <c r="AE1" s="4"/>
      <c r="AF1" s="4"/>
    </row>
    <row r="2" spans="1:32" ht="14.25" x14ac:dyDescent="0.2">
      <c r="A2" s="5"/>
      <c r="B2" s="2" t="s">
        <v>5</v>
      </c>
      <c r="C2" s="2">
        <v>1</v>
      </c>
      <c r="D2" s="2">
        <v>2</v>
      </c>
      <c r="E2" s="2">
        <v>3</v>
      </c>
      <c r="F2" s="2">
        <v>4</v>
      </c>
      <c r="G2" s="2">
        <v>5</v>
      </c>
      <c r="H2" s="2">
        <v>6</v>
      </c>
      <c r="I2" s="2">
        <v>1</v>
      </c>
      <c r="J2" s="2">
        <v>2</v>
      </c>
      <c r="K2" s="2">
        <v>3</v>
      </c>
      <c r="L2" s="2">
        <v>4</v>
      </c>
      <c r="M2" s="2">
        <v>5</v>
      </c>
      <c r="N2" s="2">
        <v>6</v>
      </c>
      <c r="O2" s="2">
        <v>1</v>
      </c>
      <c r="P2" s="2">
        <v>2</v>
      </c>
      <c r="Q2" s="2">
        <v>3</v>
      </c>
      <c r="R2" s="2">
        <v>4</v>
      </c>
      <c r="S2" s="2">
        <v>5</v>
      </c>
      <c r="T2" s="2">
        <v>6</v>
      </c>
      <c r="U2" s="2">
        <v>1</v>
      </c>
      <c r="V2" s="2">
        <v>2</v>
      </c>
      <c r="W2" s="2">
        <v>3</v>
      </c>
      <c r="X2" s="2">
        <v>4</v>
      </c>
      <c r="Y2" s="2">
        <v>5</v>
      </c>
      <c r="Z2" s="2">
        <v>6</v>
      </c>
      <c r="AA2" s="2">
        <v>1</v>
      </c>
      <c r="AB2" s="2">
        <v>2</v>
      </c>
      <c r="AC2" s="2">
        <v>3</v>
      </c>
      <c r="AD2" s="2">
        <v>4</v>
      </c>
      <c r="AE2" s="2">
        <v>5</v>
      </c>
      <c r="AF2" s="2">
        <v>6</v>
      </c>
    </row>
    <row r="3" spans="1:32" ht="14.25" x14ac:dyDescent="0.2">
      <c r="A3" s="5"/>
      <c r="B3" s="1">
        <v>1</v>
      </c>
      <c r="C3" s="1">
        <v>288.60000000000002</v>
      </c>
      <c r="D3" s="1">
        <v>284.3</v>
      </c>
      <c r="E3" s="1">
        <v>299.8</v>
      </c>
      <c r="F3" s="1">
        <v>292.39999999999998</v>
      </c>
      <c r="G3" s="1">
        <v>289.7</v>
      </c>
      <c r="H3" s="1">
        <v>285.2</v>
      </c>
      <c r="I3" s="1">
        <v>288.39999999999998</v>
      </c>
      <c r="J3" s="1">
        <v>298.5</v>
      </c>
      <c r="K3" s="1">
        <v>284</v>
      </c>
      <c r="L3" s="1">
        <v>286.3</v>
      </c>
      <c r="M3" s="1">
        <v>291.5</v>
      </c>
      <c r="N3" s="1">
        <v>283.10000000000002</v>
      </c>
      <c r="O3" s="1">
        <v>287.60000000000002</v>
      </c>
      <c r="P3" s="1">
        <v>283.89999999999998</v>
      </c>
      <c r="Q3" s="1">
        <v>292.39999999999998</v>
      </c>
      <c r="R3" s="1">
        <v>296.5</v>
      </c>
      <c r="S3" s="1">
        <v>298.5</v>
      </c>
      <c r="T3" s="1">
        <v>291.60000000000002</v>
      </c>
      <c r="U3" s="1">
        <v>282.7</v>
      </c>
      <c r="V3" s="1">
        <v>288.2</v>
      </c>
      <c r="W3" s="1">
        <v>296.39999999999998</v>
      </c>
      <c r="X3" s="1">
        <v>290.60000000000002</v>
      </c>
      <c r="Y3" s="1">
        <v>282.60000000000002</v>
      </c>
      <c r="Z3" s="1">
        <v>291.3</v>
      </c>
      <c r="AA3" s="1">
        <v>292.2</v>
      </c>
      <c r="AB3" s="1">
        <v>289.10000000000002</v>
      </c>
      <c r="AC3" s="1">
        <v>290.3</v>
      </c>
      <c r="AD3" s="1">
        <v>290.60000000000002</v>
      </c>
      <c r="AE3" s="1">
        <v>286.7</v>
      </c>
      <c r="AF3" s="1">
        <v>285.3</v>
      </c>
    </row>
    <row r="4" spans="1:32" ht="14.25" x14ac:dyDescent="0.2">
      <c r="A4" s="5"/>
      <c r="B4" s="1">
        <v>3</v>
      </c>
      <c r="C4" s="1">
        <v>298.89999999999998</v>
      </c>
      <c r="D4" s="1">
        <v>294.8</v>
      </c>
      <c r="E4" s="1">
        <v>299.8</v>
      </c>
      <c r="F4" s="1">
        <v>303.39999999999998</v>
      </c>
      <c r="G4" s="1">
        <v>299.7</v>
      </c>
      <c r="H4" s="1">
        <v>297.2</v>
      </c>
      <c r="I4" s="1">
        <v>282.8</v>
      </c>
      <c r="J4" s="1">
        <v>292.89999999999998</v>
      </c>
      <c r="K4" s="1">
        <v>278.39999999999998</v>
      </c>
      <c r="L4" s="1">
        <v>280.7</v>
      </c>
      <c r="M4" s="1">
        <v>285.89999999999998</v>
      </c>
      <c r="N4" s="1">
        <v>277.5</v>
      </c>
      <c r="O4" s="1">
        <v>283.89999999999998</v>
      </c>
      <c r="P4" s="1">
        <v>280.2</v>
      </c>
      <c r="Q4" s="1">
        <v>288.7</v>
      </c>
      <c r="R4" s="1">
        <v>292.8</v>
      </c>
      <c r="S4" s="1">
        <v>294.8</v>
      </c>
      <c r="T4" s="1">
        <v>287.89999999999998</v>
      </c>
      <c r="U4" s="1">
        <v>279.5</v>
      </c>
      <c r="V4" s="1">
        <v>285</v>
      </c>
      <c r="W4" s="1">
        <v>293.2</v>
      </c>
      <c r="X4" s="1">
        <v>287.39999999999998</v>
      </c>
      <c r="Y4" s="1">
        <v>279.39999999999998</v>
      </c>
      <c r="Z4" s="1">
        <v>288.10000000000002</v>
      </c>
      <c r="AA4" s="1">
        <v>288.39999999999998</v>
      </c>
      <c r="AB4" s="1">
        <v>285.3</v>
      </c>
      <c r="AC4" s="1">
        <v>286.5</v>
      </c>
      <c r="AD4" s="1">
        <v>286.8</v>
      </c>
      <c r="AE4" s="1">
        <v>282.89999999999998</v>
      </c>
      <c r="AF4" s="1">
        <v>281.5</v>
      </c>
    </row>
    <row r="5" spans="1:32" ht="14.25" x14ac:dyDescent="0.2">
      <c r="A5" s="5"/>
      <c r="B5" s="1">
        <v>5</v>
      </c>
      <c r="C5" s="1">
        <v>308.5</v>
      </c>
      <c r="D5" s="1">
        <v>307.3</v>
      </c>
      <c r="E5" s="1">
        <v>315.8</v>
      </c>
      <c r="F5" s="1">
        <v>312.39999999999998</v>
      </c>
      <c r="G5" s="1">
        <v>313.7</v>
      </c>
      <c r="H5" s="1">
        <v>308.2</v>
      </c>
      <c r="I5" s="1">
        <v>275.89999999999998</v>
      </c>
      <c r="J5" s="1">
        <v>286</v>
      </c>
      <c r="K5" s="1">
        <v>271.5</v>
      </c>
      <c r="L5" s="1">
        <v>273.8</v>
      </c>
      <c r="M5" s="1">
        <v>279</v>
      </c>
      <c r="N5" s="1">
        <v>270.60000000000002</v>
      </c>
      <c r="O5" s="1">
        <v>281.8</v>
      </c>
      <c r="P5" s="1">
        <v>278.10000000000002</v>
      </c>
      <c r="Q5" s="1">
        <v>286.60000000000002</v>
      </c>
      <c r="R5" s="1">
        <v>290.7</v>
      </c>
      <c r="S5" s="1">
        <v>292.7</v>
      </c>
      <c r="T5" s="1">
        <v>285.8</v>
      </c>
      <c r="U5" s="1">
        <v>280.8</v>
      </c>
      <c r="V5" s="1">
        <v>286.3</v>
      </c>
      <c r="W5" s="1">
        <v>294.5</v>
      </c>
      <c r="X5" s="1">
        <v>288.7</v>
      </c>
      <c r="Y5" s="1">
        <v>280.7</v>
      </c>
      <c r="Z5" s="1">
        <v>289.39999999999998</v>
      </c>
      <c r="AA5" s="1">
        <v>292.7</v>
      </c>
      <c r="AB5" s="1">
        <v>289.60000000000002</v>
      </c>
      <c r="AC5" s="1">
        <v>290.8</v>
      </c>
      <c r="AD5" s="1">
        <v>291.10000000000002</v>
      </c>
      <c r="AE5" s="1">
        <v>287.2</v>
      </c>
      <c r="AF5" s="1">
        <v>285.8</v>
      </c>
    </row>
    <row r="6" spans="1:32" ht="14.25" x14ac:dyDescent="0.2">
      <c r="A6" s="5"/>
      <c r="B6" s="1">
        <v>7</v>
      </c>
      <c r="C6" s="1">
        <v>317.39999999999998</v>
      </c>
      <c r="D6" s="1">
        <v>316.2</v>
      </c>
      <c r="E6" s="1">
        <v>324.7</v>
      </c>
      <c r="F6" s="1">
        <v>321.3</v>
      </c>
      <c r="G6" s="1">
        <v>322.60000000000002</v>
      </c>
      <c r="H6" s="1">
        <v>317.10000000000002</v>
      </c>
      <c r="I6" s="1">
        <v>267.7</v>
      </c>
      <c r="J6" s="1">
        <v>277.8</v>
      </c>
      <c r="K6" s="1">
        <v>263.3</v>
      </c>
      <c r="L6" s="1">
        <v>265.60000000000002</v>
      </c>
      <c r="M6" s="1">
        <v>270.8</v>
      </c>
      <c r="N6" s="1">
        <v>262.39999999999998</v>
      </c>
      <c r="O6" s="1">
        <v>283.39999999999998</v>
      </c>
      <c r="P6" s="1">
        <v>279.7</v>
      </c>
      <c r="Q6" s="1">
        <v>288.2</v>
      </c>
      <c r="R6" s="1">
        <v>292.3</v>
      </c>
      <c r="S6" s="1">
        <v>294.3</v>
      </c>
      <c r="T6" s="1">
        <v>287.39999999999998</v>
      </c>
      <c r="U6" s="1">
        <v>283.2</v>
      </c>
      <c r="V6" s="1">
        <v>288.7</v>
      </c>
      <c r="W6" s="1">
        <v>296.89999999999998</v>
      </c>
      <c r="X6" s="1">
        <v>291.10000000000002</v>
      </c>
      <c r="Y6" s="1">
        <v>283.10000000000002</v>
      </c>
      <c r="Z6" s="1">
        <v>291.8</v>
      </c>
      <c r="AA6" s="1">
        <v>299.2</v>
      </c>
      <c r="AB6" s="1">
        <v>296.10000000000002</v>
      </c>
      <c r="AC6" s="1">
        <v>297.3</v>
      </c>
      <c r="AD6" s="1">
        <v>297.60000000000002</v>
      </c>
      <c r="AE6" s="1">
        <v>293.7</v>
      </c>
      <c r="AF6" s="1">
        <v>292.3</v>
      </c>
    </row>
    <row r="10" spans="1:32" ht="14.25" x14ac:dyDescent="0.2">
      <c r="A10" s="5" t="s">
        <v>7</v>
      </c>
      <c r="B10" s="3" t="s">
        <v>8</v>
      </c>
      <c r="C10" s="4" t="s">
        <v>0</v>
      </c>
      <c r="D10" s="4"/>
      <c r="E10" s="4"/>
      <c r="F10" s="4"/>
      <c r="G10" s="4"/>
      <c r="H10" s="4"/>
      <c r="I10" s="4" t="s">
        <v>1</v>
      </c>
      <c r="J10" s="4"/>
      <c r="K10" s="4"/>
      <c r="L10" s="4"/>
      <c r="M10" s="4"/>
      <c r="N10" s="4"/>
      <c r="O10" s="4" t="s">
        <v>2</v>
      </c>
      <c r="P10" s="4"/>
      <c r="Q10" s="4"/>
      <c r="R10" s="4"/>
      <c r="S10" s="4"/>
      <c r="T10" s="4"/>
      <c r="U10" s="4" t="s">
        <v>3</v>
      </c>
      <c r="V10" s="4"/>
      <c r="W10" s="4"/>
      <c r="X10" s="4"/>
      <c r="Y10" s="4"/>
      <c r="Z10" s="4"/>
      <c r="AA10" s="4" t="s">
        <v>4</v>
      </c>
      <c r="AB10" s="4"/>
      <c r="AC10" s="4"/>
      <c r="AD10" s="4"/>
      <c r="AE10" s="4"/>
      <c r="AF10" s="4"/>
    </row>
    <row r="11" spans="1:32" ht="14.25" x14ac:dyDescent="0.2">
      <c r="A11" s="5"/>
      <c r="B11" s="3" t="s">
        <v>5</v>
      </c>
      <c r="C11" s="3">
        <v>1</v>
      </c>
      <c r="D11" s="3">
        <v>2</v>
      </c>
      <c r="E11" s="3">
        <v>3</v>
      </c>
      <c r="F11" s="3">
        <v>4</v>
      </c>
      <c r="G11" s="3">
        <v>5</v>
      </c>
      <c r="H11" s="3">
        <v>6</v>
      </c>
      <c r="I11" s="3">
        <v>1</v>
      </c>
      <c r="J11" s="3">
        <v>2</v>
      </c>
      <c r="K11" s="3">
        <v>3</v>
      </c>
      <c r="L11" s="3">
        <v>4</v>
      </c>
      <c r="M11" s="3">
        <v>5</v>
      </c>
      <c r="N11" s="3">
        <v>6</v>
      </c>
      <c r="O11" s="3">
        <v>1</v>
      </c>
      <c r="P11" s="3">
        <v>2</v>
      </c>
      <c r="Q11" s="3">
        <v>3</v>
      </c>
      <c r="R11" s="3">
        <v>4</v>
      </c>
      <c r="S11" s="3">
        <v>5</v>
      </c>
      <c r="T11" s="3">
        <v>6</v>
      </c>
      <c r="U11" s="3">
        <v>1</v>
      </c>
      <c r="V11" s="3">
        <v>2</v>
      </c>
      <c r="W11" s="3">
        <v>3</v>
      </c>
      <c r="X11" s="3">
        <v>4</v>
      </c>
      <c r="Y11" s="3">
        <v>5</v>
      </c>
      <c r="Z11" s="3">
        <v>6</v>
      </c>
      <c r="AA11" s="3">
        <v>1</v>
      </c>
      <c r="AB11" s="3">
        <v>2</v>
      </c>
      <c r="AC11" s="3">
        <v>3</v>
      </c>
      <c r="AD11" s="3">
        <v>4</v>
      </c>
      <c r="AE11" s="3">
        <v>5</v>
      </c>
      <c r="AF11" s="3">
        <v>6</v>
      </c>
    </row>
    <row r="12" spans="1:32" ht="14.25" x14ac:dyDescent="0.2">
      <c r="A12" s="5"/>
      <c r="B12" s="1"/>
      <c r="C12" s="7">
        <v>2.8492766297999998</v>
      </c>
      <c r="D12" s="7">
        <v>3.1764724740000001</v>
      </c>
      <c r="E12" s="7">
        <v>2.8126098460000004</v>
      </c>
      <c r="F12" s="7">
        <v>3.6042823529999999</v>
      </c>
      <c r="G12" s="7">
        <v>3.6027709919999999</v>
      </c>
      <c r="H12" s="7">
        <v>3.1486121058000003</v>
      </c>
      <c r="I12" s="7">
        <v>3.5879938079999998</v>
      </c>
      <c r="J12" s="7">
        <v>4.005673206</v>
      </c>
      <c r="K12" s="7">
        <v>4.09144503</v>
      </c>
      <c r="L12" s="7">
        <v>3.8700894720000001</v>
      </c>
      <c r="M12" s="7">
        <v>3.4218423400000004</v>
      </c>
      <c r="N12" s="7">
        <v>3.4693452159999998</v>
      </c>
      <c r="O12" s="7">
        <v>3.6458418099999994</v>
      </c>
      <c r="P12" s="7">
        <v>3.2583343829999993</v>
      </c>
      <c r="Q12" s="7">
        <v>3.0216184900000003</v>
      </c>
      <c r="R12" s="7">
        <v>3.5164479210000001</v>
      </c>
      <c r="S12" s="7">
        <v>3.3523565849999999</v>
      </c>
      <c r="T12" s="7">
        <v>2.6676062765999995</v>
      </c>
      <c r="U12" s="7">
        <v>2.9382000000000001</v>
      </c>
      <c r="V12" s="7">
        <v>3.7512552069999998</v>
      </c>
      <c r="W12" s="7">
        <v>3.3399498289999996</v>
      </c>
      <c r="X12" s="7">
        <v>3.6814922130000003</v>
      </c>
      <c r="Y12" s="7">
        <v>3.399705435</v>
      </c>
      <c r="Z12" s="7">
        <v>3.364363542</v>
      </c>
      <c r="AA12" s="7">
        <v>3.4818622079999999</v>
      </c>
      <c r="AB12" s="7">
        <v>3.6007566210000004</v>
      </c>
      <c r="AC12" s="7">
        <v>3.221777667</v>
      </c>
      <c r="AD12" s="7">
        <v>3.5457551999999999</v>
      </c>
      <c r="AE12" s="7">
        <v>3.1630520789999998</v>
      </c>
      <c r="AF12" s="7">
        <v>2.9619226680000001</v>
      </c>
    </row>
    <row r="13" spans="1:32" ht="14.25" x14ac:dyDescent="0.2"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</row>
    <row r="14" spans="1:32" ht="14.25" x14ac:dyDescent="0.2">
      <c r="A14" s="5" t="s">
        <v>9</v>
      </c>
      <c r="B14" s="3" t="s">
        <v>8</v>
      </c>
      <c r="C14" s="4" t="s">
        <v>0</v>
      </c>
      <c r="D14" s="4"/>
      <c r="E14" s="4"/>
      <c r="F14" s="4"/>
      <c r="G14" s="4"/>
      <c r="H14" s="4"/>
      <c r="I14" s="4" t="s">
        <v>1</v>
      </c>
      <c r="J14" s="4"/>
      <c r="K14" s="4"/>
      <c r="L14" s="4"/>
      <c r="M14" s="4"/>
      <c r="N14" s="4"/>
      <c r="O14" s="4" t="s">
        <v>2</v>
      </c>
      <c r="P14" s="4"/>
      <c r="Q14" s="4"/>
      <c r="R14" s="4"/>
      <c r="S14" s="4"/>
      <c r="T14" s="4"/>
      <c r="U14" s="4" t="s">
        <v>3</v>
      </c>
      <c r="V14" s="4"/>
      <c r="W14" s="4"/>
      <c r="X14" s="4"/>
      <c r="Y14" s="4"/>
      <c r="Z14" s="4"/>
      <c r="AA14" s="4" t="s">
        <v>4</v>
      </c>
      <c r="AB14" s="4"/>
      <c r="AC14" s="4"/>
      <c r="AD14" s="4"/>
      <c r="AE14" s="4"/>
      <c r="AF14" s="4"/>
    </row>
    <row r="15" spans="1:32" ht="14.25" x14ac:dyDescent="0.2">
      <c r="A15" s="5"/>
      <c r="B15" s="3" t="s">
        <v>5</v>
      </c>
      <c r="C15" s="3">
        <v>1</v>
      </c>
      <c r="D15" s="3">
        <v>2</v>
      </c>
      <c r="E15" s="3">
        <v>3</v>
      </c>
      <c r="F15" s="3">
        <v>4</v>
      </c>
      <c r="G15" s="3">
        <v>5</v>
      </c>
      <c r="H15" s="3">
        <v>6</v>
      </c>
      <c r="I15" s="3">
        <v>1</v>
      </c>
      <c r="J15" s="3">
        <v>2</v>
      </c>
      <c r="K15" s="3">
        <v>3</v>
      </c>
      <c r="L15" s="3">
        <v>4</v>
      </c>
      <c r="M15" s="3">
        <v>5</v>
      </c>
      <c r="N15" s="3">
        <v>6</v>
      </c>
      <c r="O15" s="3">
        <v>1</v>
      </c>
      <c r="P15" s="3">
        <v>2</v>
      </c>
      <c r="Q15" s="3">
        <v>3</v>
      </c>
      <c r="R15" s="3">
        <v>4</v>
      </c>
      <c r="S15" s="3">
        <v>5</v>
      </c>
      <c r="T15" s="3">
        <v>6</v>
      </c>
      <c r="U15" s="3">
        <v>1</v>
      </c>
      <c r="V15" s="3">
        <v>2</v>
      </c>
      <c r="W15" s="3">
        <v>3</v>
      </c>
      <c r="X15" s="3">
        <v>4</v>
      </c>
      <c r="Y15" s="3">
        <v>5</v>
      </c>
      <c r="Z15" s="3">
        <v>6</v>
      </c>
      <c r="AA15" s="3">
        <v>1</v>
      </c>
      <c r="AB15" s="3">
        <v>2</v>
      </c>
      <c r="AC15" s="3">
        <v>3</v>
      </c>
      <c r="AD15" s="3">
        <v>4</v>
      </c>
      <c r="AE15" s="3">
        <v>5</v>
      </c>
      <c r="AF15" s="3">
        <v>6</v>
      </c>
    </row>
    <row r="16" spans="1:32" ht="14.25" x14ac:dyDescent="0.2">
      <c r="A16" s="5"/>
      <c r="B16" s="1"/>
      <c r="C16" s="6">
        <f>C12/(C6/100)</f>
        <v>0.89769270000000001</v>
      </c>
      <c r="D16" s="6">
        <f t="shared" ref="D16:AF16" si="0">D12/(D6/100)</f>
        <v>1.0045770000000001</v>
      </c>
      <c r="E16" s="6">
        <f t="shared" si="0"/>
        <v>0.86621800000000015</v>
      </c>
      <c r="F16" s="6">
        <f t="shared" si="0"/>
        <v>1.1217809999999999</v>
      </c>
      <c r="G16" s="6">
        <f t="shared" si="0"/>
        <v>1.1167919999999998</v>
      </c>
      <c r="H16" s="6">
        <f t="shared" si="0"/>
        <v>0.99293980000000004</v>
      </c>
      <c r="I16" s="6">
        <f t="shared" si="0"/>
        <v>1.3403039999999999</v>
      </c>
      <c r="J16" s="6">
        <f t="shared" si="0"/>
        <v>1.441927</v>
      </c>
      <c r="K16" s="6">
        <f t="shared" si="0"/>
        <v>1.5539099999999999</v>
      </c>
      <c r="L16" s="6">
        <f t="shared" si="0"/>
        <v>1.457112</v>
      </c>
      <c r="M16" s="6">
        <f t="shared" si="0"/>
        <v>1.2636050000000001</v>
      </c>
      <c r="N16" s="6">
        <f t="shared" si="0"/>
        <v>1.3221590000000001</v>
      </c>
      <c r="O16" s="6">
        <f t="shared" si="0"/>
        <v>1.286465</v>
      </c>
      <c r="P16" s="6">
        <f t="shared" si="0"/>
        <v>1.1649389999999999</v>
      </c>
      <c r="Q16" s="6">
        <f t="shared" si="0"/>
        <v>1.0484450000000003</v>
      </c>
      <c r="R16" s="6">
        <f t="shared" si="0"/>
        <v>1.2030270000000001</v>
      </c>
      <c r="S16" s="6">
        <f t="shared" si="0"/>
        <v>1.139095</v>
      </c>
      <c r="T16" s="6">
        <f t="shared" si="0"/>
        <v>0.9281858999999999</v>
      </c>
      <c r="U16" s="6">
        <f t="shared" si="0"/>
        <v>1.0375000000000001</v>
      </c>
      <c r="V16" s="6">
        <f t="shared" si="0"/>
        <v>1.299361</v>
      </c>
      <c r="W16" s="6">
        <f t="shared" si="0"/>
        <v>1.124941</v>
      </c>
      <c r="X16" s="6">
        <f t="shared" si="0"/>
        <v>1.264683</v>
      </c>
      <c r="Y16" s="6">
        <f t="shared" si="0"/>
        <v>1.2008849999999998</v>
      </c>
      <c r="Z16" s="6">
        <f t="shared" si="0"/>
        <v>1.1529689999999999</v>
      </c>
      <c r="AA16" s="6">
        <f t="shared" si="0"/>
        <v>1.163724</v>
      </c>
      <c r="AB16" s="6">
        <f t="shared" si="0"/>
        <v>1.2160610000000001</v>
      </c>
      <c r="AC16" s="6">
        <f t="shared" si="0"/>
        <v>1.0836789999999998</v>
      </c>
      <c r="AD16" s="6">
        <f t="shared" si="0"/>
        <v>1.1914499999999999</v>
      </c>
      <c r="AE16" s="6">
        <f t="shared" si="0"/>
        <v>1.076967</v>
      </c>
      <c r="AF16" s="6">
        <f t="shared" si="0"/>
        <v>1.0133160000000001</v>
      </c>
    </row>
    <row r="17" spans="3:32" ht="14.25" x14ac:dyDescent="0.2">
      <c r="C17" s="1"/>
      <c r="D17" s="1"/>
      <c r="E17" s="1"/>
      <c r="F17" s="1"/>
      <c r="G17" s="1"/>
    </row>
    <row r="18" spans="3:32" ht="14.25" x14ac:dyDescent="0.2"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  <c r="AF18" s="6"/>
    </row>
    <row r="19" spans="3:32" ht="14.25" x14ac:dyDescent="0.2">
      <c r="C19" s="1"/>
      <c r="D19" s="1"/>
      <c r="E19" s="1"/>
      <c r="F19" s="1"/>
      <c r="G19" s="1"/>
    </row>
  </sheetData>
  <mergeCells count="18">
    <mergeCell ref="AA14:AF14"/>
    <mergeCell ref="A14:A16"/>
    <mergeCell ref="C14:H14"/>
    <mergeCell ref="I14:N14"/>
    <mergeCell ref="O14:T14"/>
    <mergeCell ref="U14:Z14"/>
    <mergeCell ref="U10:Z10"/>
    <mergeCell ref="AA10:AF10"/>
    <mergeCell ref="A1:A6"/>
    <mergeCell ref="A10:A12"/>
    <mergeCell ref="C10:H10"/>
    <mergeCell ref="I10:N10"/>
    <mergeCell ref="O10:T10"/>
    <mergeCell ref="C1:H1"/>
    <mergeCell ref="I1:N1"/>
    <mergeCell ref="O1:T1"/>
    <mergeCell ref="U1:Z1"/>
    <mergeCell ref="AA1:AF1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2-06T01:21:24Z</dcterms:modified>
</cp:coreProperties>
</file>